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blofernandeztussy/Library/CloudStorage/GoogleDrive-fernandeztussy@gmail.com/Shared drives/Fernandez-Hernando Lab/PAPERS/miR-33 BRAIN/NATURE COMMS R1/"/>
    </mc:Choice>
  </mc:AlternateContent>
  <xr:revisionPtr revIDLastSave="0" documentId="13_ncr:1_{7864AD67-7730-9342-9A65-DD73EC7AB41C}" xr6:coauthVersionLast="47" xr6:coauthVersionMax="47" xr10:uidLastSave="{00000000-0000-0000-0000-000000000000}"/>
  <bookViews>
    <workbookView xWindow="620" yWindow="2320" windowWidth="25360" windowHeight="15940" xr2:uid="{44A45C7F-3EA1-4644-8DB3-CCBE4EB006A3}"/>
  </bookViews>
  <sheets>
    <sheet name="Sheet1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" uniqueCount="154">
  <si>
    <t>Srebf1</t>
  </si>
  <si>
    <t>Onecut2</t>
  </si>
  <si>
    <t>Rbm41</t>
  </si>
  <si>
    <t>Eef1a1</t>
  </si>
  <si>
    <t>Bcl11b</t>
  </si>
  <si>
    <t>Ano5</t>
  </si>
  <si>
    <t>Pias4</t>
  </si>
  <si>
    <t>Slitrk2</t>
  </si>
  <si>
    <t>Ccl25</t>
  </si>
  <si>
    <t>Rrm2b</t>
  </si>
  <si>
    <t>Ift43</t>
  </si>
  <si>
    <t>Rims2</t>
  </si>
  <si>
    <t>Fam76b</t>
  </si>
  <si>
    <t>Prkaa2</t>
  </si>
  <si>
    <t>Cck</t>
  </si>
  <si>
    <t>2510009E07Rik</t>
  </si>
  <si>
    <t>Tmx4</t>
  </si>
  <si>
    <t>Nlgn1</t>
  </si>
  <si>
    <t>Xpo4</t>
  </si>
  <si>
    <t>Aars</t>
  </si>
  <si>
    <t>Nfyc</t>
  </si>
  <si>
    <t>Cpeb2</t>
  </si>
  <si>
    <t>Pard3b</t>
  </si>
  <si>
    <t>Cntn4</t>
  </si>
  <si>
    <t>Gls</t>
  </si>
  <si>
    <t>Fam92a</t>
  </si>
  <si>
    <t>Hipk3</t>
  </si>
  <si>
    <t>Tmem128</t>
  </si>
  <si>
    <t>Cntnap2</t>
  </si>
  <si>
    <t>Orc4</t>
  </si>
  <si>
    <t>Slc30a4</t>
  </si>
  <si>
    <t>Pgrmc1</t>
  </si>
  <si>
    <t>Prlr</t>
  </si>
  <si>
    <t>Tfdp2</t>
  </si>
  <si>
    <t>Tmem245</t>
  </si>
  <si>
    <t>Snap91</t>
  </si>
  <si>
    <t>Trip12</t>
  </si>
  <si>
    <t>Atrnl1</t>
  </si>
  <si>
    <t>Pja2</t>
  </si>
  <si>
    <t>Rnf19a</t>
  </si>
  <si>
    <t>Dmtf1</t>
  </si>
  <si>
    <t>Yod1</t>
  </si>
  <si>
    <t>Map4k3</t>
  </si>
  <si>
    <t>Pcdh7</t>
  </si>
  <si>
    <t>Spcs3</t>
  </si>
  <si>
    <t>Phf12</t>
  </si>
  <si>
    <t>Wnk2</t>
  </si>
  <si>
    <t>Prkab2</t>
  </si>
  <si>
    <t>Hjurp</t>
  </si>
  <si>
    <t>Pdp1</t>
  </si>
  <si>
    <t>Zcchc14</t>
  </si>
  <si>
    <t>Zfp36l1</t>
  </si>
  <si>
    <t>Ankrd13c</t>
  </si>
  <si>
    <t>Slc27a4</t>
  </si>
  <si>
    <t>Prkcz</t>
  </si>
  <si>
    <t>Fat3</t>
  </si>
  <si>
    <t>Add3</t>
  </si>
  <si>
    <t>Ndufs4</t>
  </si>
  <si>
    <t>Yme1l1</t>
  </si>
  <si>
    <t>Mob1b</t>
  </si>
  <si>
    <t>Nav3</t>
  </si>
  <si>
    <t>Ctnna1</t>
  </si>
  <si>
    <t>Larp4b</t>
  </si>
  <si>
    <t>Map4k4</t>
  </si>
  <si>
    <t>Hprt</t>
  </si>
  <si>
    <t>Pkd2</t>
  </si>
  <si>
    <t>Cpeb4</t>
  </si>
  <si>
    <t>Zc3h6</t>
  </si>
  <si>
    <t>Hnrnpa3</t>
  </si>
  <si>
    <t>Fam172a</t>
  </si>
  <si>
    <t>Cdh12</t>
  </si>
  <si>
    <t>Mbtd1</t>
  </si>
  <si>
    <t>Kcnb2</t>
  </si>
  <si>
    <t>Fgf14</t>
  </si>
  <si>
    <t>Btbd2</t>
  </si>
  <si>
    <t>Nsf</t>
  </si>
  <si>
    <t>Nrxn1</t>
  </si>
  <si>
    <t>Mdga2</t>
  </si>
  <si>
    <t>Ahcyl1</t>
  </si>
  <si>
    <t>Tcf4</t>
  </si>
  <si>
    <t>Me3</t>
  </si>
  <si>
    <t>Cpt1c</t>
  </si>
  <si>
    <t>Ddx3x</t>
  </si>
  <si>
    <t>Kitl</t>
  </si>
  <si>
    <t>Celf2</t>
  </si>
  <si>
    <t>Ubn2</t>
  </si>
  <si>
    <t>Fbxl16</t>
  </si>
  <si>
    <t>Slc8a1</t>
  </si>
  <si>
    <t>Asl</t>
  </si>
  <si>
    <t>Kcnd2</t>
  </si>
  <si>
    <t>B3galt1</t>
  </si>
  <si>
    <t>Cadps</t>
  </si>
  <si>
    <t>Wdr18</t>
  </si>
  <si>
    <t>Tanc2</t>
  </si>
  <si>
    <t>Ptpn4</t>
  </si>
  <si>
    <t>Endod1</t>
  </si>
  <si>
    <t>Trim2</t>
  </si>
  <si>
    <t>Zfhx4</t>
  </si>
  <si>
    <t>Rgs7bp</t>
  </si>
  <si>
    <t>Clasp1</t>
  </si>
  <si>
    <t>Capn2</t>
  </si>
  <si>
    <t>Gucy1a2</t>
  </si>
  <si>
    <t>Osbpl6</t>
  </si>
  <si>
    <t>Mapk10</t>
  </si>
  <si>
    <t>Plekha5</t>
  </si>
  <si>
    <t>Cdh8</t>
  </si>
  <si>
    <t>Gad2</t>
  </si>
  <si>
    <t>Cadm2</t>
  </si>
  <si>
    <t>Lrrc4c</t>
  </si>
  <si>
    <t>Cacna1c</t>
  </si>
  <si>
    <t>Strbp</t>
  </si>
  <si>
    <t>Atp1b1</t>
  </si>
  <si>
    <t>Zranb2</t>
  </si>
  <si>
    <t>Slc4a10</t>
  </si>
  <si>
    <t>Rnps1</t>
  </si>
  <si>
    <t>Taf1d</t>
  </si>
  <si>
    <t>Dpp10</t>
  </si>
  <si>
    <t>Kidins220</t>
  </si>
  <si>
    <t>Efna5</t>
  </si>
  <si>
    <t>Slc12a5</t>
  </si>
  <si>
    <t>Grin3a</t>
  </si>
  <si>
    <t>Lingo2</t>
  </si>
  <si>
    <t>Erp29</t>
  </si>
  <si>
    <t>mt-Nd2</t>
  </si>
  <si>
    <t>Ppp1r9a</t>
  </si>
  <si>
    <t>U2surp</t>
  </si>
  <si>
    <t>Add1</t>
  </si>
  <si>
    <t>Ano8</t>
  </si>
  <si>
    <t>Erbb4</t>
  </si>
  <si>
    <t>Gigyf1</t>
  </si>
  <si>
    <t>Gria3</t>
  </si>
  <si>
    <t>Mbd6</t>
  </si>
  <si>
    <t>Ggt7</t>
  </si>
  <si>
    <t>Cdk16</t>
  </si>
  <si>
    <t>Il1rapl1</t>
  </si>
  <si>
    <t>Coro6</t>
  </si>
  <si>
    <t>Hnrnpa2b1</t>
  </si>
  <si>
    <t>Gabbr1</t>
  </si>
  <si>
    <t>Dlk2</t>
  </si>
  <si>
    <t>Kmt2d</t>
  </si>
  <si>
    <t>Srek1</t>
  </si>
  <si>
    <t>Fubp1</t>
  </si>
  <si>
    <t>Clk4</t>
  </si>
  <si>
    <t>Tardbp</t>
  </si>
  <si>
    <t>Ddx5</t>
  </si>
  <si>
    <t>Nsmf</t>
  </si>
  <si>
    <t>p_val</t>
  </si>
  <si>
    <t>avg_log2FC</t>
  </si>
  <si>
    <t>pct.1 (WT)</t>
  </si>
  <si>
    <t>pct.2 (KO)</t>
  </si>
  <si>
    <t>Gene_ID</t>
  </si>
  <si>
    <t>miR-33 Target genes upregulated in AgRP neurons</t>
  </si>
  <si>
    <t>March5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81A8E-FA2A-824B-BA25-D6A3B3B3993B}">
  <dimension ref="A1:E151"/>
  <sheetViews>
    <sheetView tabSelected="1" workbookViewId="0">
      <selection activeCell="A2" sqref="A2"/>
    </sheetView>
  </sheetViews>
  <sheetFormatPr baseColWidth="10" defaultRowHeight="16" x14ac:dyDescent="0.2"/>
  <sheetData>
    <row r="1" spans="1:5" x14ac:dyDescent="0.2">
      <c r="A1" t="s">
        <v>153</v>
      </c>
    </row>
    <row r="2" spans="1:5" x14ac:dyDescent="0.2">
      <c r="A2" t="s">
        <v>151</v>
      </c>
    </row>
    <row r="4" spans="1:5" x14ac:dyDescent="0.2">
      <c r="A4" t="s">
        <v>150</v>
      </c>
      <c r="B4" t="s">
        <v>146</v>
      </c>
      <c r="C4" t="s">
        <v>147</v>
      </c>
      <c r="D4" t="s">
        <v>148</v>
      </c>
      <c r="E4" t="s">
        <v>149</v>
      </c>
    </row>
    <row r="5" spans="1:5" x14ac:dyDescent="0.2">
      <c r="A5" t="s">
        <v>145</v>
      </c>
      <c r="B5" s="1">
        <v>1.11279739186214E-10</v>
      </c>
      <c r="C5">
        <v>-0.83253714757599695</v>
      </c>
      <c r="D5">
        <v>0.20499999999999999</v>
      </c>
      <c r="E5">
        <v>0.31</v>
      </c>
    </row>
    <row r="6" spans="1:5" x14ac:dyDescent="0.2">
      <c r="A6" t="s">
        <v>144</v>
      </c>
      <c r="B6" s="1">
        <v>3.7888009277830596E-15</v>
      </c>
      <c r="C6">
        <v>-0.78035215520495105</v>
      </c>
      <c r="D6">
        <v>0.61599999999999999</v>
      </c>
      <c r="E6">
        <v>0.56899999999999995</v>
      </c>
    </row>
    <row r="7" spans="1:5" x14ac:dyDescent="0.2">
      <c r="A7" t="s">
        <v>143</v>
      </c>
      <c r="B7" s="1">
        <v>2.2258192790759501E-9</v>
      </c>
      <c r="C7">
        <v>-0.72725225628235601</v>
      </c>
      <c r="D7">
        <v>0.34200000000000003</v>
      </c>
      <c r="E7">
        <v>0.379</v>
      </c>
    </row>
    <row r="8" spans="1:5" x14ac:dyDescent="0.2">
      <c r="A8" t="s">
        <v>142</v>
      </c>
      <c r="B8" s="1">
        <v>9.6195180653507207E-9</v>
      </c>
      <c r="C8">
        <v>-0.70479566166427399</v>
      </c>
      <c r="D8">
        <v>0.30099999999999999</v>
      </c>
      <c r="E8">
        <v>0.371</v>
      </c>
    </row>
    <row r="9" spans="1:5" x14ac:dyDescent="0.2">
      <c r="A9" t="s">
        <v>141</v>
      </c>
      <c r="B9" s="1">
        <v>1.9106581059195501E-7</v>
      </c>
      <c r="C9">
        <v>-0.619576738756211</v>
      </c>
      <c r="D9">
        <v>0.30099999999999999</v>
      </c>
      <c r="E9">
        <v>0.38800000000000001</v>
      </c>
    </row>
    <row r="10" spans="1:5" x14ac:dyDescent="0.2">
      <c r="A10" t="s">
        <v>140</v>
      </c>
      <c r="B10" s="1">
        <v>8.8571598148611406E-8</v>
      </c>
      <c r="C10">
        <v>-0.61378192731112202</v>
      </c>
      <c r="D10">
        <v>0.46600000000000003</v>
      </c>
      <c r="E10">
        <v>0.41399999999999998</v>
      </c>
    </row>
    <row r="11" spans="1:5" x14ac:dyDescent="0.2">
      <c r="A11" t="s">
        <v>139</v>
      </c>
      <c r="B11" s="1">
        <v>5.7518069641125099E-7</v>
      </c>
      <c r="C11">
        <v>-0.59618416708686395</v>
      </c>
      <c r="D11">
        <v>0.20499999999999999</v>
      </c>
      <c r="E11">
        <v>0.29299999999999998</v>
      </c>
    </row>
    <row r="12" spans="1:5" x14ac:dyDescent="0.2">
      <c r="A12" t="s">
        <v>138</v>
      </c>
      <c r="B12" s="1">
        <v>2.6329493048818599E-6</v>
      </c>
      <c r="C12">
        <v>-0.55172038717010996</v>
      </c>
      <c r="D12">
        <v>8.2000000000000003E-2</v>
      </c>
      <c r="E12">
        <v>0.20699999999999999</v>
      </c>
    </row>
    <row r="13" spans="1:5" x14ac:dyDescent="0.2">
      <c r="A13" t="s">
        <v>137</v>
      </c>
      <c r="B13" s="1">
        <v>8.5954428242020706E-8</v>
      </c>
      <c r="C13">
        <v>-0.54093916247543505</v>
      </c>
      <c r="D13">
        <v>0.67100000000000004</v>
      </c>
      <c r="E13">
        <v>0.59499999999999997</v>
      </c>
    </row>
    <row r="14" spans="1:5" x14ac:dyDescent="0.2">
      <c r="A14" t="s">
        <v>136</v>
      </c>
      <c r="B14" s="1">
        <v>1.7920205546451001E-6</v>
      </c>
      <c r="C14">
        <v>-0.52178645877171503</v>
      </c>
      <c r="D14">
        <v>0.54800000000000004</v>
      </c>
      <c r="E14">
        <v>0.48299999999999998</v>
      </c>
    </row>
    <row r="15" spans="1:5" x14ac:dyDescent="0.2">
      <c r="A15" t="s">
        <v>135</v>
      </c>
      <c r="B15" s="1">
        <v>7.9835384218339406E-6</v>
      </c>
      <c r="C15">
        <v>-0.50938174930463298</v>
      </c>
      <c r="D15">
        <v>0.11</v>
      </c>
      <c r="E15">
        <v>0.19800000000000001</v>
      </c>
    </row>
    <row r="16" spans="1:5" x14ac:dyDescent="0.2">
      <c r="A16" t="s">
        <v>134</v>
      </c>
      <c r="B16" s="1">
        <v>3.0755546077153397E-11</v>
      </c>
      <c r="C16">
        <v>-0.47949801797054598</v>
      </c>
      <c r="D16">
        <v>0.69899999999999995</v>
      </c>
      <c r="E16">
        <v>0.61199999999999999</v>
      </c>
    </row>
    <row r="17" spans="1:5" x14ac:dyDescent="0.2">
      <c r="A17" t="s">
        <v>133</v>
      </c>
      <c r="B17" s="1">
        <v>3.4137187012259399E-5</v>
      </c>
      <c r="C17">
        <v>-0.47074166957413299</v>
      </c>
      <c r="D17">
        <v>0.219</v>
      </c>
      <c r="E17">
        <v>0.25</v>
      </c>
    </row>
    <row r="18" spans="1:5" x14ac:dyDescent="0.2">
      <c r="A18" t="s">
        <v>132</v>
      </c>
      <c r="B18" s="1">
        <v>4.6550816076220299E-5</v>
      </c>
      <c r="C18">
        <v>-0.46677314383855301</v>
      </c>
      <c r="D18">
        <v>0.26</v>
      </c>
      <c r="E18">
        <v>0.32800000000000001</v>
      </c>
    </row>
    <row r="19" spans="1:5" x14ac:dyDescent="0.2">
      <c r="A19" t="s">
        <v>131</v>
      </c>
      <c r="B19" s="1">
        <v>3.8512842832438702E-5</v>
      </c>
      <c r="C19">
        <v>-0.462042286879147</v>
      </c>
      <c r="D19">
        <v>0.17799999999999999</v>
      </c>
      <c r="E19">
        <v>0.24099999999999999</v>
      </c>
    </row>
    <row r="20" spans="1:5" x14ac:dyDescent="0.2">
      <c r="A20" t="s">
        <v>130</v>
      </c>
      <c r="B20" s="1">
        <v>3.3092416645443699E-5</v>
      </c>
      <c r="C20">
        <v>-0.45336138332968101</v>
      </c>
      <c r="D20">
        <v>0.45200000000000001</v>
      </c>
      <c r="E20">
        <v>0.41399999999999998</v>
      </c>
    </row>
    <row r="21" spans="1:5" x14ac:dyDescent="0.2">
      <c r="A21" t="s">
        <v>129</v>
      </c>
      <c r="B21" s="1">
        <v>5.6277829589958798E-5</v>
      </c>
      <c r="C21">
        <v>-0.45213779747015698</v>
      </c>
      <c r="D21">
        <v>0.20499999999999999</v>
      </c>
      <c r="E21">
        <v>0.31900000000000001</v>
      </c>
    </row>
    <row r="22" spans="1:5" x14ac:dyDescent="0.2">
      <c r="A22" t="s">
        <v>128</v>
      </c>
      <c r="B22" s="1">
        <v>4.3567948966450999E-7</v>
      </c>
      <c r="C22">
        <v>-0.44909248106455901</v>
      </c>
      <c r="D22">
        <v>0.50700000000000001</v>
      </c>
      <c r="E22">
        <v>0.52600000000000002</v>
      </c>
    </row>
    <row r="23" spans="1:5" x14ac:dyDescent="0.2">
      <c r="A23" t="s">
        <v>127</v>
      </c>
      <c r="B23" s="1">
        <v>6.0303229117299299E-5</v>
      </c>
      <c r="C23">
        <v>-0.43372317777165897</v>
      </c>
      <c r="D23">
        <v>0.123</v>
      </c>
      <c r="E23">
        <v>0.18099999999999999</v>
      </c>
    </row>
    <row r="24" spans="1:5" x14ac:dyDescent="0.2">
      <c r="A24" t="s">
        <v>126</v>
      </c>
      <c r="B24">
        <v>1.8511011117374601E-4</v>
      </c>
      <c r="C24">
        <v>-0.42460070467229799</v>
      </c>
      <c r="D24">
        <v>0.45200000000000001</v>
      </c>
      <c r="E24">
        <v>0.44800000000000001</v>
      </c>
    </row>
    <row r="25" spans="1:5" x14ac:dyDescent="0.2">
      <c r="A25" t="s">
        <v>125</v>
      </c>
      <c r="B25">
        <v>2.02370796448451E-4</v>
      </c>
      <c r="C25">
        <v>-0.42376605319348398</v>
      </c>
      <c r="D25">
        <v>0.35599999999999998</v>
      </c>
      <c r="E25">
        <v>0.45700000000000002</v>
      </c>
    </row>
    <row r="26" spans="1:5" x14ac:dyDescent="0.2">
      <c r="A26" t="s">
        <v>124</v>
      </c>
      <c r="B26" s="1">
        <v>4.0733519780806203E-5</v>
      </c>
      <c r="C26">
        <v>-0.41654072832772598</v>
      </c>
      <c r="D26">
        <v>0.67100000000000004</v>
      </c>
      <c r="E26">
        <v>0.53400000000000003</v>
      </c>
    </row>
    <row r="27" spans="1:5" x14ac:dyDescent="0.2">
      <c r="A27" t="s">
        <v>123</v>
      </c>
      <c r="B27" s="1">
        <v>1.03143369576341E-9</v>
      </c>
      <c r="C27">
        <v>-0.41134148406681398</v>
      </c>
      <c r="D27">
        <v>0.91800000000000004</v>
      </c>
      <c r="E27">
        <v>0.95699999999999996</v>
      </c>
    </row>
    <row r="28" spans="1:5" x14ac:dyDescent="0.2">
      <c r="A28" t="s">
        <v>122</v>
      </c>
      <c r="B28">
        <v>2.4842651195794999E-4</v>
      </c>
      <c r="C28">
        <v>-0.406805621433667</v>
      </c>
      <c r="D28">
        <v>0.32900000000000001</v>
      </c>
      <c r="E28">
        <v>0.43099999999999999</v>
      </c>
    </row>
    <row r="29" spans="1:5" x14ac:dyDescent="0.2">
      <c r="A29" t="s">
        <v>121</v>
      </c>
      <c r="B29" s="1">
        <v>6.3213912130769796E-10</v>
      </c>
      <c r="C29">
        <v>-0.40402029235311498</v>
      </c>
      <c r="D29">
        <v>0.64400000000000002</v>
      </c>
      <c r="E29">
        <v>0.61199999999999999</v>
      </c>
    </row>
    <row r="30" spans="1:5" x14ac:dyDescent="0.2">
      <c r="A30" t="s">
        <v>120</v>
      </c>
      <c r="B30">
        <v>4.50949742545918E-4</v>
      </c>
      <c r="C30">
        <v>-0.39811678317161098</v>
      </c>
      <c r="D30">
        <v>0.315</v>
      </c>
      <c r="E30">
        <v>0.34499999999999997</v>
      </c>
    </row>
    <row r="31" spans="1:5" x14ac:dyDescent="0.2">
      <c r="A31" t="s">
        <v>119</v>
      </c>
      <c r="B31">
        <v>2.1570678878164701E-4</v>
      </c>
      <c r="C31">
        <v>-0.39424010089031197</v>
      </c>
      <c r="D31">
        <v>0.54800000000000004</v>
      </c>
      <c r="E31">
        <v>0.47399999999999998</v>
      </c>
    </row>
    <row r="32" spans="1:5" x14ac:dyDescent="0.2">
      <c r="A32" t="s">
        <v>118</v>
      </c>
      <c r="B32">
        <v>1.4663351917644499E-4</v>
      </c>
      <c r="C32">
        <v>-0.38383820139070601</v>
      </c>
      <c r="D32">
        <v>0.54800000000000004</v>
      </c>
      <c r="E32">
        <v>0.51700000000000002</v>
      </c>
    </row>
    <row r="33" spans="1:5" x14ac:dyDescent="0.2">
      <c r="A33" t="s">
        <v>117</v>
      </c>
      <c r="B33" s="1">
        <v>7.6158252577553204E-5</v>
      </c>
      <c r="C33">
        <v>-0.38306888710761799</v>
      </c>
      <c r="D33">
        <v>0.65800000000000003</v>
      </c>
      <c r="E33">
        <v>0.629</v>
      </c>
    </row>
    <row r="34" spans="1:5" x14ac:dyDescent="0.2">
      <c r="A34" t="s">
        <v>116</v>
      </c>
      <c r="B34" s="1">
        <v>3.3210621590731501E-6</v>
      </c>
      <c r="C34">
        <v>-0.38131224001674502</v>
      </c>
      <c r="D34">
        <v>0.60299999999999998</v>
      </c>
      <c r="E34">
        <v>0.60299999999999998</v>
      </c>
    </row>
    <row r="35" spans="1:5" x14ac:dyDescent="0.2">
      <c r="A35" t="s">
        <v>115</v>
      </c>
      <c r="B35">
        <v>6.4954710208137796E-4</v>
      </c>
      <c r="C35">
        <v>-0.38051741048813498</v>
      </c>
      <c r="D35">
        <v>0.27400000000000002</v>
      </c>
      <c r="E35">
        <v>0.33600000000000002</v>
      </c>
    </row>
    <row r="36" spans="1:5" x14ac:dyDescent="0.2">
      <c r="A36" t="s">
        <v>114</v>
      </c>
      <c r="B36">
        <v>8.3232534689123305E-4</v>
      </c>
      <c r="C36">
        <v>-0.37663148549928299</v>
      </c>
      <c r="D36">
        <v>0.26</v>
      </c>
      <c r="E36">
        <v>0.34499999999999997</v>
      </c>
    </row>
    <row r="37" spans="1:5" x14ac:dyDescent="0.2">
      <c r="A37" t="s">
        <v>113</v>
      </c>
      <c r="B37">
        <v>1.01415159465464E-3</v>
      </c>
      <c r="C37">
        <v>-0.36959848574786303</v>
      </c>
      <c r="D37">
        <v>0.45200000000000001</v>
      </c>
      <c r="E37">
        <v>0.45700000000000002</v>
      </c>
    </row>
    <row r="38" spans="1:5" x14ac:dyDescent="0.2">
      <c r="A38" t="s">
        <v>112</v>
      </c>
      <c r="B38">
        <v>4.3508890992391999E-4</v>
      </c>
      <c r="C38">
        <v>-0.36893288248766498</v>
      </c>
      <c r="D38">
        <v>0.56200000000000006</v>
      </c>
      <c r="E38">
        <v>0.55200000000000005</v>
      </c>
    </row>
    <row r="39" spans="1:5" x14ac:dyDescent="0.2">
      <c r="A39" t="s">
        <v>111</v>
      </c>
      <c r="B39" s="1">
        <v>1.85840299252989E-5</v>
      </c>
      <c r="C39">
        <v>-0.36665833434760498</v>
      </c>
      <c r="D39">
        <v>0.57499999999999996</v>
      </c>
      <c r="E39">
        <v>0.58599999999999997</v>
      </c>
    </row>
    <row r="40" spans="1:5" x14ac:dyDescent="0.2">
      <c r="A40" t="s">
        <v>110</v>
      </c>
      <c r="B40">
        <v>5.1645937767666298E-4</v>
      </c>
      <c r="C40">
        <v>-0.360554860393973</v>
      </c>
      <c r="D40">
        <v>0.61599999999999999</v>
      </c>
      <c r="E40">
        <v>0.58599999999999997</v>
      </c>
    </row>
    <row r="41" spans="1:5" x14ac:dyDescent="0.2">
      <c r="A41" t="s">
        <v>109</v>
      </c>
      <c r="B41">
        <v>3.2362067378404998E-4</v>
      </c>
      <c r="C41">
        <v>-0.36053899675291101</v>
      </c>
      <c r="D41">
        <v>0.60299999999999998</v>
      </c>
      <c r="E41">
        <v>0.58599999999999997</v>
      </c>
    </row>
    <row r="42" spans="1:5" x14ac:dyDescent="0.2">
      <c r="A42" t="s">
        <v>108</v>
      </c>
      <c r="B42" s="1">
        <v>4.8122008700912695E-7</v>
      </c>
      <c r="C42">
        <v>-0.35972901159901399</v>
      </c>
      <c r="D42">
        <v>0.79500000000000004</v>
      </c>
      <c r="E42">
        <v>0.63800000000000001</v>
      </c>
    </row>
    <row r="43" spans="1:5" x14ac:dyDescent="0.2">
      <c r="A43" t="s">
        <v>107</v>
      </c>
      <c r="B43" s="1">
        <v>1.9385341703327E-6</v>
      </c>
      <c r="C43">
        <v>-0.358923097808729</v>
      </c>
      <c r="D43">
        <v>0.72599999999999998</v>
      </c>
      <c r="E43">
        <v>0.621</v>
      </c>
    </row>
    <row r="44" spans="1:5" x14ac:dyDescent="0.2">
      <c r="A44" t="s">
        <v>106</v>
      </c>
      <c r="B44">
        <v>1.3325039184596799E-3</v>
      </c>
      <c r="C44">
        <v>-0.35633812567319401</v>
      </c>
      <c r="D44">
        <v>0.37</v>
      </c>
      <c r="E44">
        <v>0.43099999999999999</v>
      </c>
    </row>
    <row r="45" spans="1:5" x14ac:dyDescent="0.2">
      <c r="A45" t="s">
        <v>105</v>
      </c>
      <c r="B45">
        <v>1.9028841452350101E-3</v>
      </c>
      <c r="C45">
        <v>-0.34802349080787998</v>
      </c>
      <c r="D45">
        <v>0.315</v>
      </c>
      <c r="E45">
        <v>0.31900000000000001</v>
      </c>
    </row>
    <row r="46" spans="1:5" x14ac:dyDescent="0.2">
      <c r="A46" t="s">
        <v>104</v>
      </c>
      <c r="B46">
        <v>1.8526068773753301E-3</v>
      </c>
      <c r="C46">
        <v>-0.34721878963936098</v>
      </c>
      <c r="D46">
        <v>0.46600000000000003</v>
      </c>
      <c r="E46">
        <v>0.43099999999999999</v>
      </c>
    </row>
    <row r="47" spans="1:5" x14ac:dyDescent="0.2">
      <c r="A47" t="s">
        <v>103</v>
      </c>
      <c r="B47">
        <v>4.0159364209132201E-4</v>
      </c>
      <c r="C47">
        <v>-0.34673218960482499</v>
      </c>
      <c r="D47">
        <v>0.67100000000000004</v>
      </c>
      <c r="E47">
        <v>0.61199999999999999</v>
      </c>
    </row>
    <row r="48" spans="1:5" x14ac:dyDescent="0.2">
      <c r="A48" t="s">
        <v>102</v>
      </c>
      <c r="B48">
        <v>2.1233223870643801E-3</v>
      </c>
      <c r="C48">
        <v>-0.34196778102615299</v>
      </c>
      <c r="D48">
        <v>0.39700000000000002</v>
      </c>
      <c r="E48">
        <v>0.42199999999999999</v>
      </c>
    </row>
    <row r="49" spans="1:5" x14ac:dyDescent="0.2">
      <c r="A49" t="s">
        <v>100</v>
      </c>
      <c r="B49">
        <v>8.5777412369128004E-4</v>
      </c>
      <c r="C49">
        <v>-0.331843563752445</v>
      </c>
      <c r="D49">
        <v>9.6000000000000002E-2</v>
      </c>
      <c r="E49">
        <v>0.25900000000000001</v>
      </c>
    </row>
    <row r="50" spans="1:5" x14ac:dyDescent="0.2">
      <c r="A50" t="s">
        <v>101</v>
      </c>
      <c r="B50">
        <v>3.0329796431560301E-3</v>
      </c>
      <c r="C50">
        <v>-0.331843563752445</v>
      </c>
      <c r="D50">
        <v>0.38400000000000001</v>
      </c>
      <c r="E50">
        <v>0.39700000000000002</v>
      </c>
    </row>
    <row r="51" spans="1:5" x14ac:dyDescent="0.2">
      <c r="A51" t="s">
        <v>99</v>
      </c>
      <c r="B51">
        <v>3.5189836590384001E-3</v>
      </c>
      <c r="C51">
        <v>-0.32636843368629398</v>
      </c>
      <c r="D51">
        <v>0.42499999999999999</v>
      </c>
      <c r="E51">
        <v>0.44800000000000001</v>
      </c>
    </row>
    <row r="52" spans="1:5" x14ac:dyDescent="0.2">
      <c r="A52" t="s">
        <v>98</v>
      </c>
      <c r="B52">
        <v>3.6244288461632999E-3</v>
      </c>
      <c r="C52">
        <v>-0.32591872979533998</v>
      </c>
      <c r="D52">
        <v>0.38400000000000001</v>
      </c>
      <c r="E52">
        <v>0.34499999999999997</v>
      </c>
    </row>
    <row r="53" spans="1:5" x14ac:dyDescent="0.2">
      <c r="A53" t="s">
        <v>97</v>
      </c>
      <c r="B53">
        <v>3.6243154284041098E-3</v>
      </c>
      <c r="C53">
        <v>-0.32586966270781198</v>
      </c>
      <c r="D53">
        <v>0.42499999999999999</v>
      </c>
      <c r="E53">
        <v>0.38800000000000001</v>
      </c>
    </row>
    <row r="54" spans="1:5" x14ac:dyDescent="0.2">
      <c r="A54" t="s">
        <v>96</v>
      </c>
      <c r="B54">
        <v>1.9735331080986298E-3</v>
      </c>
      <c r="C54">
        <v>-0.324309891067038</v>
      </c>
      <c r="D54">
        <v>0.65800000000000003</v>
      </c>
      <c r="E54">
        <v>0.55200000000000005</v>
      </c>
    </row>
    <row r="55" spans="1:5" x14ac:dyDescent="0.2">
      <c r="A55" t="s">
        <v>95</v>
      </c>
      <c r="B55">
        <v>2.16338708381404E-3</v>
      </c>
      <c r="C55">
        <v>-0.32398144597947498</v>
      </c>
      <c r="D55">
        <v>0.20499999999999999</v>
      </c>
      <c r="E55">
        <v>0.28399999999999997</v>
      </c>
    </row>
    <row r="56" spans="1:5" x14ac:dyDescent="0.2">
      <c r="A56" t="s">
        <v>94</v>
      </c>
      <c r="B56">
        <v>4.24346208309123E-3</v>
      </c>
      <c r="C56">
        <v>-0.32006639597609099</v>
      </c>
      <c r="D56">
        <v>0.39700000000000002</v>
      </c>
      <c r="E56">
        <v>0.49099999999999999</v>
      </c>
    </row>
    <row r="57" spans="1:5" x14ac:dyDescent="0.2">
      <c r="A57" t="s">
        <v>93</v>
      </c>
      <c r="B57">
        <v>1.42984172379531E-3</v>
      </c>
      <c r="C57">
        <v>-0.319019523394862</v>
      </c>
      <c r="D57">
        <v>0.71199999999999997</v>
      </c>
      <c r="E57">
        <v>0.60299999999999998</v>
      </c>
    </row>
    <row r="58" spans="1:5" x14ac:dyDescent="0.2">
      <c r="A58" t="s">
        <v>92</v>
      </c>
      <c r="B58">
        <v>2.00494668973693E-3</v>
      </c>
      <c r="C58">
        <v>-0.31516482260581502</v>
      </c>
      <c r="D58">
        <v>0.151</v>
      </c>
      <c r="E58">
        <v>0.23300000000000001</v>
      </c>
    </row>
    <row r="59" spans="1:5" x14ac:dyDescent="0.2">
      <c r="A59" t="s">
        <v>91</v>
      </c>
      <c r="B59">
        <v>4.8771767673963301E-4</v>
      </c>
      <c r="C59">
        <v>-0.31310700117085899</v>
      </c>
      <c r="D59">
        <v>0.74</v>
      </c>
      <c r="E59">
        <v>0.60299999999999998</v>
      </c>
    </row>
    <row r="60" spans="1:5" x14ac:dyDescent="0.2">
      <c r="A60" t="s">
        <v>90</v>
      </c>
      <c r="B60">
        <v>2.0863263329940701E-3</v>
      </c>
      <c r="C60">
        <v>-0.31175931770911303</v>
      </c>
      <c r="D60">
        <v>0.60299999999999998</v>
      </c>
      <c r="E60">
        <v>0.49099999999999999</v>
      </c>
    </row>
    <row r="61" spans="1:5" x14ac:dyDescent="0.2">
      <c r="A61" t="s">
        <v>89</v>
      </c>
      <c r="B61" s="1">
        <v>3.0724801961125198E-6</v>
      </c>
      <c r="C61">
        <v>-0.30831170545602998</v>
      </c>
      <c r="D61">
        <v>0.74</v>
      </c>
      <c r="E61">
        <v>0.59499999999999997</v>
      </c>
    </row>
    <row r="62" spans="1:5" x14ac:dyDescent="0.2">
      <c r="A62" t="s">
        <v>88</v>
      </c>
      <c r="B62">
        <v>2.6601216174328198E-3</v>
      </c>
      <c r="C62">
        <v>-0.30704017275187301</v>
      </c>
      <c r="D62">
        <v>0.11</v>
      </c>
      <c r="E62">
        <v>0.18099999999999999</v>
      </c>
    </row>
    <row r="63" spans="1:5" x14ac:dyDescent="0.2">
      <c r="A63" t="s">
        <v>87</v>
      </c>
      <c r="B63">
        <v>1.1628358246988399E-3</v>
      </c>
      <c r="C63">
        <v>-0.30311927471581401</v>
      </c>
      <c r="D63">
        <v>0.69899999999999995</v>
      </c>
      <c r="E63">
        <v>0.59499999999999997</v>
      </c>
    </row>
    <row r="64" spans="1:5" x14ac:dyDescent="0.2">
      <c r="A64" t="s">
        <v>86</v>
      </c>
      <c r="B64">
        <v>3.4939940128432701E-3</v>
      </c>
      <c r="C64">
        <v>-0.29905362863477603</v>
      </c>
      <c r="D64">
        <v>0.16400000000000001</v>
      </c>
      <c r="E64">
        <v>0.31</v>
      </c>
    </row>
    <row r="65" spans="1:5" x14ac:dyDescent="0.2">
      <c r="A65" t="s">
        <v>85</v>
      </c>
      <c r="B65">
        <v>4.66090266818009E-3</v>
      </c>
      <c r="C65">
        <v>-0.29726333204230099</v>
      </c>
      <c r="D65">
        <v>0.52100000000000002</v>
      </c>
      <c r="E65">
        <v>0.53400000000000003</v>
      </c>
    </row>
    <row r="66" spans="1:5" x14ac:dyDescent="0.2">
      <c r="A66" t="s">
        <v>84</v>
      </c>
      <c r="B66">
        <v>2.2176274043994999E-4</v>
      </c>
      <c r="C66">
        <v>-0.295140680790003</v>
      </c>
      <c r="D66">
        <v>0.753</v>
      </c>
      <c r="E66">
        <v>0.57799999999999996</v>
      </c>
    </row>
    <row r="67" spans="1:5" x14ac:dyDescent="0.2">
      <c r="A67" t="s">
        <v>83</v>
      </c>
      <c r="B67">
        <v>1.64662578514982E-3</v>
      </c>
      <c r="C67">
        <v>-0.294849356270244</v>
      </c>
      <c r="D67">
        <v>6.8000000000000005E-2</v>
      </c>
      <c r="E67">
        <v>0.155</v>
      </c>
    </row>
    <row r="68" spans="1:5" x14ac:dyDescent="0.2">
      <c r="A68" t="s">
        <v>82</v>
      </c>
      <c r="B68">
        <v>8.1237484269024891E-3</v>
      </c>
      <c r="C68">
        <v>-0.293708434865674</v>
      </c>
      <c r="D68">
        <v>0.30099999999999999</v>
      </c>
      <c r="E68">
        <v>0.38800000000000001</v>
      </c>
    </row>
    <row r="69" spans="1:5" x14ac:dyDescent="0.2">
      <c r="A69" t="s">
        <v>81</v>
      </c>
      <c r="B69">
        <v>8.1316164337275794E-3</v>
      </c>
      <c r="C69">
        <v>-0.29336941593780902</v>
      </c>
      <c r="D69">
        <v>0.35599999999999998</v>
      </c>
      <c r="E69">
        <v>0.30199999999999999</v>
      </c>
    </row>
    <row r="70" spans="1:5" x14ac:dyDescent="0.2">
      <c r="A70" t="s">
        <v>80</v>
      </c>
      <c r="B70">
        <v>4.5404744015734204E-3</v>
      </c>
      <c r="C70">
        <v>-0.29120157925509899</v>
      </c>
      <c r="D70">
        <v>0.123</v>
      </c>
      <c r="E70">
        <v>0.27600000000000002</v>
      </c>
    </row>
    <row r="71" spans="1:5" x14ac:dyDescent="0.2">
      <c r="A71" t="s">
        <v>79</v>
      </c>
      <c r="B71">
        <v>6.7371160908571799E-3</v>
      </c>
      <c r="C71">
        <v>-0.28757329682492899</v>
      </c>
      <c r="D71">
        <v>0.57499999999999996</v>
      </c>
      <c r="E71">
        <v>0.49099999999999999</v>
      </c>
    </row>
    <row r="72" spans="1:5" x14ac:dyDescent="0.2">
      <c r="A72" t="s">
        <v>78</v>
      </c>
      <c r="B72">
        <v>9.5759303635196396E-3</v>
      </c>
      <c r="C72">
        <v>-0.28562054699180001</v>
      </c>
      <c r="D72">
        <v>0.35599999999999998</v>
      </c>
      <c r="E72">
        <v>0.44</v>
      </c>
    </row>
    <row r="73" spans="1:5" x14ac:dyDescent="0.2">
      <c r="A73" t="s">
        <v>77</v>
      </c>
      <c r="B73" s="1">
        <v>1.7822311134961799E-5</v>
      </c>
      <c r="C73">
        <v>-0.28431519366985902</v>
      </c>
      <c r="D73">
        <v>0.80800000000000005</v>
      </c>
      <c r="E73">
        <v>0.70699999999999996</v>
      </c>
    </row>
    <row r="74" spans="1:5" x14ac:dyDescent="0.2">
      <c r="A74" t="s">
        <v>76</v>
      </c>
      <c r="B74" s="1">
        <v>1.2042678307034299E-7</v>
      </c>
      <c r="C74">
        <v>-0.28404657539231098</v>
      </c>
      <c r="D74">
        <v>0.84899999999999998</v>
      </c>
      <c r="E74">
        <v>0.77600000000000002</v>
      </c>
    </row>
    <row r="75" spans="1:5" x14ac:dyDescent="0.2">
      <c r="A75" t="s">
        <v>75</v>
      </c>
      <c r="B75">
        <v>5.2327586642200198E-3</v>
      </c>
      <c r="C75">
        <v>-0.28180288125285002</v>
      </c>
      <c r="D75">
        <v>0.58899999999999997</v>
      </c>
      <c r="E75">
        <v>0.48299999999999998</v>
      </c>
    </row>
    <row r="76" spans="1:5" x14ac:dyDescent="0.2">
      <c r="A76" t="s">
        <v>74</v>
      </c>
      <c r="B76">
        <v>3.9393414925335997E-3</v>
      </c>
      <c r="C76">
        <v>-0.27937614385831</v>
      </c>
      <c r="D76">
        <v>0.13700000000000001</v>
      </c>
      <c r="E76">
        <v>0.19</v>
      </c>
    </row>
    <row r="77" spans="1:5" x14ac:dyDescent="0.2">
      <c r="A77" t="s">
        <v>73</v>
      </c>
      <c r="B77" s="1">
        <v>3.1863260089903198E-6</v>
      </c>
      <c r="C77">
        <v>-0.279244204122437</v>
      </c>
      <c r="D77">
        <v>0.79500000000000004</v>
      </c>
      <c r="E77">
        <v>0.69799999999999995</v>
      </c>
    </row>
    <row r="78" spans="1:5" x14ac:dyDescent="0.2">
      <c r="A78" t="s">
        <v>72</v>
      </c>
      <c r="B78">
        <v>1.6603067210724401E-3</v>
      </c>
      <c r="C78">
        <v>-0.27920967584440598</v>
      </c>
      <c r="D78">
        <v>0.65800000000000003</v>
      </c>
      <c r="E78">
        <v>0.57799999999999996</v>
      </c>
    </row>
    <row r="79" spans="1:5" x14ac:dyDescent="0.2">
      <c r="A79" t="s">
        <v>71</v>
      </c>
      <c r="B79">
        <v>1.23494749230081E-2</v>
      </c>
      <c r="C79">
        <v>-0.27807230731146398</v>
      </c>
      <c r="D79">
        <v>0.39700000000000002</v>
      </c>
      <c r="E79">
        <v>0.44</v>
      </c>
    </row>
    <row r="80" spans="1:5" x14ac:dyDescent="0.2">
      <c r="A80" t="s">
        <v>70</v>
      </c>
      <c r="B80">
        <v>1.3102185311137601E-2</v>
      </c>
      <c r="C80">
        <v>-0.27570048571491101</v>
      </c>
      <c r="D80">
        <v>0.32900000000000001</v>
      </c>
      <c r="E80">
        <v>0.41399999999999998</v>
      </c>
    </row>
    <row r="81" spans="1:5" x14ac:dyDescent="0.2">
      <c r="A81" t="s">
        <v>69</v>
      </c>
      <c r="B81">
        <v>1.3123944838425499E-2</v>
      </c>
      <c r="C81">
        <v>-0.27374060918887699</v>
      </c>
      <c r="D81">
        <v>0.32900000000000001</v>
      </c>
      <c r="E81">
        <v>0.38800000000000001</v>
      </c>
    </row>
    <row r="82" spans="1:5" x14ac:dyDescent="0.2">
      <c r="A82" t="s">
        <v>68</v>
      </c>
      <c r="B82">
        <v>1.32110119631098E-2</v>
      </c>
      <c r="C82">
        <v>-0.27254638006867299</v>
      </c>
      <c r="D82">
        <v>0.45200000000000001</v>
      </c>
      <c r="E82">
        <v>0.41399999999999998</v>
      </c>
    </row>
    <row r="83" spans="1:5" x14ac:dyDescent="0.2">
      <c r="A83" t="s">
        <v>67</v>
      </c>
      <c r="B83">
        <v>6.5943159201308603E-3</v>
      </c>
      <c r="C83">
        <v>-0.26230263049936797</v>
      </c>
      <c r="D83">
        <v>0.16400000000000001</v>
      </c>
      <c r="E83">
        <v>0.27600000000000002</v>
      </c>
    </row>
    <row r="84" spans="1:5" x14ac:dyDescent="0.2">
      <c r="A84" t="s">
        <v>66</v>
      </c>
      <c r="B84">
        <v>1.8634601149823501E-2</v>
      </c>
      <c r="C84">
        <v>-0.26087704239830201</v>
      </c>
      <c r="D84">
        <v>0.39700000000000002</v>
      </c>
      <c r="E84">
        <v>0.45700000000000002</v>
      </c>
    </row>
    <row r="85" spans="1:5" x14ac:dyDescent="0.2">
      <c r="A85" t="s">
        <v>65</v>
      </c>
      <c r="B85">
        <v>5.7398200062764703E-3</v>
      </c>
      <c r="C85">
        <v>-0.26058488058262302</v>
      </c>
      <c r="D85">
        <v>0.13700000000000001</v>
      </c>
      <c r="E85">
        <v>0.224</v>
      </c>
    </row>
    <row r="86" spans="1:5" x14ac:dyDescent="0.2">
      <c r="A86" t="s">
        <v>64</v>
      </c>
      <c r="B86">
        <v>1.92977802188334E-2</v>
      </c>
      <c r="C86">
        <v>-0.25908722131713102</v>
      </c>
      <c r="D86">
        <v>0.28799999999999998</v>
      </c>
      <c r="E86">
        <v>0.36199999999999999</v>
      </c>
    </row>
    <row r="87" spans="1:5" x14ac:dyDescent="0.2">
      <c r="A87" t="s">
        <v>63</v>
      </c>
      <c r="B87">
        <v>1.84949782700604E-2</v>
      </c>
      <c r="C87">
        <v>-0.25571249453647399</v>
      </c>
      <c r="D87">
        <v>0.315</v>
      </c>
      <c r="E87">
        <v>0.35299999999999998</v>
      </c>
    </row>
    <row r="88" spans="1:5" x14ac:dyDescent="0.2">
      <c r="A88" t="s">
        <v>62</v>
      </c>
      <c r="B88">
        <v>2.2589087608401202E-2</v>
      </c>
      <c r="C88">
        <v>-0.25261687260186999</v>
      </c>
      <c r="D88">
        <v>0.37</v>
      </c>
      <c r="E88">
        <v>0.42199999999999999</v>
      </c>
    </row>
    <row r="89" spans="1:5" x14ac:dyDescent="0.2">
      <c r="A89" t="s">
        <v>61</v>
      </c>
      <c r="B89">
        <v>7.7180603087636203E-3</v>
      </c>
      <c r="C89">
        <v>-0.25240909625803998</v>
      </c>
      <c r="D89">
        <v>0.123</v>
      </c>
      <c r="E89">
        <v>0.19</v>
      </c>
    </row>
    <row r="90" spans="1:5" x14ac:dyDescent="0.2">
      <c r="A90" t="s">
        <v>60</v>
      </c>
      <c r="B90">
        <v>2.1444645627367699E-3</v>
      </c>
      <c r="C90">
        <v>-0.248343568078777</v>
      </c>
      <c r="D90">
        <v>0.69899999999999995</v>
      </c>
      <c r="E90">
        <v>0.54300000000000004</v>
      </c>
    </row>
    <row r="91" spans="1:5" x14ac:dyDescent="0.2">
      <c r="A91" t="s">
        <v>59</v>
      </c>
      <c r="B91">
        <v>5.6298558631605799E-3</v>
      </c>
      <c r="C91">
        <v>-0.24832020819016201</v>
      </c>
      <c r="D91">
        <v>9.6000000000000002E-2</v>
      </c>
      <c r="E91">
        <v>0.224</v>
      </c>
    </row>
    <row r="92" spans="1:5" x14ac:dyDescent="0.2">
      <c r="A92" t="s">
        <v>58</v>
      </c>
      <c r="B92">
        <v>2.56253638222101E-2</v>
      </c>
      <c r="C92">
        <v>-0.24659627713393401</v>
      </c>
      <c r="D92">
        <v>0.37</v>
      </c>
      <c r="E92">
        <v>0.46600000000000003</v>
      </c>
    </row>
    <row r="93" spans="1:5" x14ac:dyDescent="0.2">
      <c r="A93" t="s">
        <v>57</v>
      </c>
      <c r="B93">
        <v>2.6287103948201201E-2</v>
      </c>
      <c r="C93">
        <v>-0.245131930559114</v>
      </c>
      <c r="D93">
        <v>0.38400000000000001</v>
      </c>
      <c r="E93">
        <v>0.43099999999999999</v>
      </c>
    </row>
    <row r="94" spans="1:5" x14ac:dyDescent="0.2">
      <c r="A94" t="s">
        <v>56</v>
      </c>
      <c r="B94">
        <v>2.1895563380749002E-2</v>
      </c>
      <c r="C94">
        <v>-0.24438072250210599</v>
      </c>
      <c r="D94">
        <v>0.28799999999999998</v>
      </c>
      <c r="E94">
        <v>0.32800000000000001</v>
      </c>
    </row>
    <row r="95" spans="1:5" x14ac:dyDescent="0.2">
      <c r="A95" t="s">
        <v>55</v>
      </c>
      <c r="B95">
        <v>1.85117709291229E-2</v>
      </c>
      <c r="C95">
        <v>-0.24348768933159801</v>
      </c>
      <c r="D95">
        <v>0.45200000000000001</v>
      </c>
      <c r="E95">
        <v>0.47399999999999998</v>
      </c>
    </row>
    <row r="96" spans="1:5" x14ac:dyDescent="0.2">
      <c r="A96" t="s">
        <v>54</v>
      </c>
      <c r="B96">
        <v>2.9384444010316601E-2</v>
      </c>
      <c r="C96">
        <v>-0.24093506755423499</v>
      </c>
      <c r="D96">
        <v>0.438</v>
      </c>
      <c r="E96">
        <v>0.35299999999999998</v>
      </c>
    </row>
    <row r="97" spans="1:5" x14ac:dyDescent="0.2">
      <c r="A97" t="s">
        <v>53</v>
      </c>
      <c r="B97">
        <v>1.5127371830484401E-2</v>
      </c>
      <c r="C97">
        <v>-0.23981442526009999</v>
      </c>
      <c r="D97">
        <v>0.192</v>
      </c>
      <c r="E97">
        <v>0.20699999999999999</v>
      </c>
    </row>
    <row r="98" spans="1:5" x14ac:dyDescent="0.2">
      <c r="A98" t="s">
        <v>52</v>
      </c>
      <c r="B98">
        <v>2.0670899378840601E-2</v>
      </c>
      <c r="C98">
        <v>-0.23668633071210499</v>
      </c>
      <c r="D98">
        <v>0.247</v>
      </c>
      <c r="E98">
        <v>0.31</v>
      </c>
    </row>
    <row r="99" spans="1:5" x14ac:dyDescent="0.2">
      <c r="A99" t="s">
        <v>51</v>
      </c>
      <c r="B99">
        <v>5.5366210869321301E-3</v>
      </c>
      <c r="C99">
        <v>-0.234982024499856</v>
      </c>
      <c r="D99">
        <v>2.7E-2</v>
      </c>
      <c r="E99">
        <v>0.155</v>
      </c>
    </row>
    <row r="100" spans="1:5" x14ac:dyDescent="0.2">
      <c r="A100" s="2" t="s">
        <v>152</v>
      </c>
      <c r="B100">
        <v>5.5366912477350198E-3</v>
      </c>
      <c r="C100">
        <v>-0.234982024499856</v>
      </c>
      <c r="D100">
        <v>4.1000000000000002E-2</v>
      </c>
      <c r="E100">
        <v>0.17199999999999999</v>
      </c>
    </row>
    <row r="101" spans="1:5" x14ac:dyDescent="0.2">
      <c r="A101" t="s">
        <v>50</v>
      </c>
      <c r="B101">
        <v>1.90729973017001E-2</v>
      </c>
      <c r="C101">
        <v>-0.232307890201531</v>
      </c>
      <c r="D101">
        <v>0.20499999999999999</v>
      </c>
      <c r="E101">
        <v>0.29299999999999998</v>
      </c>
    </row>
    <row r="102" spans="1:5" x14ac:dyDescent="0.2">
      <c r="A102" t="s">
        <v>49</v>
      </c>
      <c r="B102">
        <v>1.0541243355722801E-2</v>
      </c>
      <c r="C102">
        <v>-0.23167940182701299</v>
      </c>
      <c r="D102">
        <v>9.6000000000000002E-2</v>
      </c>
      <c r="E102">
        <v>0.224</v>
      </c>
    </row>
    <row r="103" spans="1:5" x14ac:dyDescent="0.2">
      <c r="A103" t="s">
        <v>48</v>
      </c>
      <c r="B103">
        <v>2.4914065960954801E-2</v>
      </c>
      <c r="C103">
        <v>-0.22846582390713599</v>
      </c>
      <c r="D103">
        <v>0.20499999999999999</v>
      </c>
      <c r="E103">
        <v>0.27600000000000002</v>
      </c>
    </row>
    <row r="104" spans="1:5" x14ac:dyDescent="0.2">
      <c r="A104" t="s">
        <v>47</v>
      </c>
      <c r="B104">
        <v>7.50054661580166E-3</v>
      </c>
      <c r="C104">
        <v>-0.22635043490513099</v>
      </c>
      <c r="D104">
        <v>6.8000000000000005E-2</v>
      </c>
      <c r="E104">
        <v>0.16400000000000001</v>
      </c>
    </row>
    <row r="105" spans="1:5" x14ac:dyDescent="0.2">
      <c r="A105" t="s">
        <v>46</v>
      </c>
      <c r="B105">
        <v>3.9120365725320003E-2</v>
      </c>
      <c r="C105">
        <v>-0.223928224585558</v>
      </c>
      <c r="D105">
        <v>0.34200000000000003</v>
      </c>
      <c r="E105">
        <v>0.32800000000000001</v>
      </c>
    </row>
    <row r="106" spans="1:5" x14ac:dyDescent="0.2">
      <c r="A106" t="s">
        <v>45</v>
      </c>
      <c r="B106">
        <v>3.5729323974093299E-2</v>
      </c>
      <c r="C106">
        <v>-0.22386088287943301</v>
      </c>
      <c r="D106">
        <v>0.28799999999999998</v>
      </c>
      <c r="E106">
        <v>0.33600000000000002</v>
      </c>
    </row>
    <row r="107" spans="1:5" x14ac:dyDescent="0.2">
      <c r="A107" t="s">
        <v>44</v>
      </c>
      <c r="B107">
        <v>1.32451738998587E-2</v>
      </c>
      <c r="C107">
        <v>-0.22221907257794701</v>
      </c>
      <c r="D107">
        <v>0.11</v>
      </c>
      <c r="E107">
        <v>0.224</v>
      </c>
    </row>
    <row r="108" spans="1:5" x14ac:dyDescent="0.2">
      <c r="A108" t="s">
        <v>43</v>
      </c>
      <c r="B108">
        <v>6.1850890431783701E-3</v>
      </c>
      <c r="C108">
        <v>-0.22194056898178799</v>
      </c>
      <c r="D108">
        <v>0.64400000000000002</v>
      </c>
      <c r="E108">
        <v>0.58599999999999997</v>
      </c>
    </row>
    <row r="109" spans="1:5" x14ac:dyDescent="0.2">
      <c r="A109" t="s">
        <v>42</v>
      </c>
      <c r="B109">
        <v>3.6100170436120897E-2</v>
      </c>
      <c r="C109">
        <v>-0.22166064600202201</v>
      </c>
      <c r="D109">
        <v>0.28799999999999998</v>
      </c>
      <c r="E109">
        <v>0.30199999999999999</v>
      </c>
    </row>
    <row r="110" spans="1:5" x14ac:dyDescent="0.2">
      <c r="A110" t="s">
        <v>41</v>
      </c>
      <c r="B110">
        <v>1.16629700344966E-2</v>
      </c>
      <c r="C110">
        <v>-0.22042228108402201</v>
      </c>
      <c r="D110">
        <v>1.4E-2</v>
      </c>
      <c r="E110">
        <v>0.129</v>
      </c>
    </row>
    <row r="111" spans="1:5" x14ac:dyDescent="0.2">
      <c r="A111" t="s">
        <v>40</v>
      </c>
      <c r="B111">
        <v>2.9965026820712601E-2</v>
      </c>
      <c r="C111">
        <v>-0.220198207923536</v>
      </c>
      <c r="D111">
        <v>0.219</v>
      </c>
      <c r="E111">
        <v>0.27600000000000002</v>
      </c>
    </row>
    <row r="112" spans="1:5" x14ac:dyDescent="0.2">
      <c r="A112" t="s">
        <v>39</v>
      </c>
      <c r="B112">
        <v>1.13267421116061E-2</v>
      </c>
      <c r="C112">
        <v>-0.21936883449403299</v>
      </c>
      <c r="D112">
        <v>8.2000000000000003E-2</v>
      </c>
      <c r="E112">
        <v>0.19</v>
      </c>
    </row>
    <row r="113" spans="1:5" x14ac:dyDescent="0.2">
      <c r="A113" t="s">
        <v>38</v>
      </c>
      <c r="B113">
        <v>3.0490197675437099E-2</v>
      </c>
      <c r="C113">
        <v>-0.21883460192325899</v>
      </c>
      <c r="D113">
        <v>0.58899999999999997</v>
      </c>
      <c r="E113">
        <v>0.50900000000000001</v>
      </c>
    </row>
    <row r="114" spans="1:5" x14ac:dyDescent="0.2">
      <c r="A114" t="s">
        <v>37</v>
      </c>
      <c r="B114">
        <v>4.7921810195056501E-2</v>
      </c>
      <c r="C114">
        <v>-0.21780832050641599</v>
      </c>
      <c r="D114">
        <v>0.35599999999999998</v>
      </c>
      <c r="E114">
        <v>0.38800000000000001</v>
      </c>
    </row>
    <row r="115" spans="1:5" x14ac:dyDescent="0.2">
      <c r="A115" t="s">
        <v>36</v>
      </c>
      <c r="B115">
        <v>4.6000836851088099E-2</v>
      </c>
      <c r="C115">
        <v>-0.21713190487575301</v>
      </c>
      <c r="D115">
        <v>0.57499999999999996</v>
      </c>
      <c r="E115">
        <v>0.51700000000000002</v>
      </c>
    </row>
    <row r="116" spans="1:5" x14ac:dyDescent="0.2">
      <c r="A116" t="s">
        <v>35</v>
      </c>
      <c r="B116">
        <v>4.0025906401675901E-2</v>
      </c>
      <c r="C116">
        <v>-0.21604656465306801</v>
      </c>
      <c r="D116">
        <v>0.58899999999999997</v>
      </c>
      <c r="E116">
        <v>0.49099999999999999</v>
      </c>
    </row>
    <row r="117" spans="1:5" x14ac:dyDescent="0.2">
      <c r="A117" t="s">
        <v>34</v>
      </c>
      <c r="B117">
        <v>3.6388903100943497E-2</v>
      </c>
      <c r="C117">
        <v>-0.215746498829574</v>
      </c>
      <c r="D117">
        <v>0.26</v>
      </c>
      <c r="E117">
        <v>0.35299999999999998</v>
      </c>
    </row>
    <row r="118" spans="1:5" x14ac:dyDescent="0.2">
      <c r="A118" t="s">
        <v>33</v>
      </c>
      <c r="B118">
        <v>1.8735182250709598E-2</v>
      </c>
      <c r="C118">
        <v>-0.21565054624792299</v>
      </c>
      <c r="D118">
        <v>0.123</v>
      </c>
      <c r="E118">
        <v>0.24099999999999999</v>
      </c>
    </row>
    <row r="119" spans="1:5" x14ac:dyDescent="0.2">
      <c r="A119" t="s">
        <v>32</v>
      </c>
      <c r="B119">
        <v>4.2186731937364899E-2</v>
      </c>
      <c r="C119">
        <v>-0.21519864490017501</v>
      </c>
      <c r="D119">
        <v>0.219</v>
      </c>
      <c r="E119">
        <v>0.26700000000000002</v>
      </c>
    </row>
    <row r="120" spans="1:5" x14ac:dyDescent="0.2">
      <c r="A120" t="s">
        <v>31</v>
      </c>
      <c r="B120">
        <v>2.9279249939746298E-2</v>
      </c>
      <c r="C120">
        <v>-0.21510292997986</v>
      </c>
      <c r="D120">
        <v>0.50700000000000001</v>
      </c>
      <c r="E120">
        <v>0.49099999999999999</v>
      </c>
    </row>
    <row r="121" spans="1:5" x14ac:dyDescent="0.2">
      <c r="A121" t="s">
        <v>30</v>
      </c>
      <c r="B121">
        <v>8.7209433467896908E-3</v>
      </c>
      <c r="C121">
        <v>-0.21480414256222599</v>
      </c>
      <c r="D121">
        <v>5.5E-2</v>
      </c>
      <c r="E121">
        <v>0.16400000000000001</v>
      </c>
    </row>
    <row r="122" spans="1:5" x14ac:dyDescent="0.2">
      <c r="A122" t="s">
        <v>29</v>
      </c>
      <c r="B122">
        <v>3.61646172038649E-2</v>
      </c>
      <c r="C122">
        <v>-0.21319906725382601</v>
      </c>
      <c r="D122">
        <v>0.247</v>
      </c>
      <c r="E122">
        <v>0.33600000000000002</v>
      </c>
    </row>
    <row r="123" spans="1:5" x14ac:dyDescent="0.2">
      <c r="A123" t="s">
        <v>28</v>
      </c>
      <c r="B123" s="1">
        <v>8.9648679487754995E-5</v>
      </c>
      <c r="C123">
        <v>-0.21085422279850199</v>
      </c>
      <c r="D123">
        <v>0.78100000000000003</v>
      </c>
      <c r="E123">
        <v>0.73299999999999998</v>
      </c>
    </row>
    <row r="124" spans="1:5" x14ac:dyDescent="0.2">
      <c r="A124" t="s">
        <v>27</v>
      </c>
      <c r="B124">
        <v>1.4314034406973901E-2</v>
      </c>
      <c r="C124">
        <v>-0.209587813701447</v>
      </c>
      <c r="D124">
        <v>9.6000000000000002E-2</v>
      </c>
      <c r="E124">
        <v>0.19</v>
      </c>
    </row>
    <row r="125" spans="1:5" x14ac:dyDescent="0.2">
      <c r="A125" t="s">
        <v>26</v>
      </c>
      <c r="B125">
        <v>2.53685058898174E-2</v>
      </c>
      <c r="C125">
        <v>-0.20935955722745</v>
      </c>
      <c r="D125">
        <v>0.16400000000000001</v>
      </c>
      <c r="E125">
        <v>0.25900000000000001</v>
      </c>
    </row>
    <row r="126" spans="1:5" x14ac:dyDescent="0.2">
      <c r="A126" t="s">
        <v>25</v>
      </c>
      <c r="B126">
        <v>4.31812651119979E-2</v>
      </c>
      <c r="C126">
        <v>-0.20898681596691199</v>
      </c>
      <c r="D126">
        <v>0.27400000000000002</v>
      </c>
      <c r="E126">
        <v>0.31900000000000001</v>
      </c>
    </row>
    <row r="127" spans="1:5" x14ac:dyDescent="0.2">
      <c r="A127" t="s">
        <v>24</v>
      </c>
      <c r="B127">
        <v>4.8867822284801098E-2</v>
      </c>
      <c r="C127">
        <v>-0.208461148247163</v>
      </c>
      <c r="D127">
        <v>0.56200000000000006</v>
      </c>
      <c r="E127">
        <v>0.5</v>
      </c>
    </row>
    <row r="128" spans="1:5" x14ac:dyDescent="0.2">
      <c r="A128" t="s">
        <v>23</v>
      </c>
      <c r="B128">
        <v>2.95394558110708E-2</v>
      </c>
      <c r="C128">
        <v>-0.20831364598503699</v>
      </c>
      <c r="D128">
        <v>0.53400000000000003</v>
      </c>
      <c r="E128">
        <v>0.44</v>
      </c>
    </row>
    <row r="129" spans="1:5" x14ac:dyDescent="0.2">
      <c r="A129" t="s">
        <v>22</v>
      </c>
      <c r="B129">
        <v>2.4395296189150401E-2</v>
      </c>
      <c r="C129">
        <v>-0.20785484647699201</v>
      </c>
      <c r="D129">
        <v>9.6000000000000002E-2</v>
      </c>
      <c r="E129">
        <v>0.20699999999999999</v>
      </c>
    </row>
    <row r="130" spans="1:5" x14ac:dyDescent="0.2">
      <c r="A130" t="s">
        <v>21</v>
      </c>
      <c r="B130">
        <v>4.3185376798861697E-2</v>
      </c>
      <c r="C130">
        <v>-0.20493145127022599</v>
      </c>
      <c r="D130">
        <v>0.247</v>
      </c>
      <c r="E130">
        <v>0.33600000000000002</v>
      </c>
    </row>
    <row r="131" spans="1:5" x14ac:dyDescent="0.2">
      <c r="A131" t="s">
        <v>20</v>
      </c>
      <c r="B131">
        <v>3.3770197619689399E-2</v>
      </c>
      <c r="C131">
        <v>-0.204838287017125</v>
      </c>
      <c r="D131">
        <v>0.13700000000000001</v>
      </c>
      <c r="E131">
        <v>0.26700000000000002</v>
      </c>
    </row>
    <row r="132" spans="1:5" x14ac:dyDescent="0.2">
      <c r="A132" t="s">
        <v>19</v>
      </c>
      <c r="B132">
        <v>1.8094350935872801E-2</v>
      </c>
      <c r="C132">
        <v>-0.1997400277451</v>
      </c>
      <c r="D132">
        <v>9.6000000000000002E-2</v>
      </c>
      <c r="E132">
        <v>0.19800000000000001</v>
      </c>
    </row>
    <row r="133" spans="1:5" x14ac:dyDescent="0.2">
      <c r="A133" t="s">
        <v>18</v>
      </c>
      <c r="B133">
        <v>3.0195565799549701E-2</v>
      </c>
      <c r="C133">
        <v>-0.19857703288898099</v>
      </c>
      <c r="D133">
        <v>0.151</v>
      </c>
      <c r="E133">
        <v>0.25</v>
      </c>
    </row>
    <row r="134" spans="1:5" x14ac:dyDescent="0.2">
      <c r="A134" t="s">
        <v>17</v>
      </c>
      <c r="B134">
        <v>7.5402637018015496E-4</v>
      </c>
      <c r="C134">
        <v>-0.19819773990502301</v>
      </c>
      <c r="D134">
        <v>0.79500000000000004</v>
      </c>
      <c r="E134">
        <v>0.69</v>
      </c>
    </row>
    <row r="135" spans="1:5" x14ac:dyDescent="0.2">
      <c r="A135" t="s">
        <v>16</v>
      </c>
      <c r="B135">
        <v>3.8839360121210302E-2</v>
      </c>
      <c r="C135">
        <v>-0.197342528164034</v>
      </c>
      <c r="D135">
        <v>0.60299999999999998</v>
      </c>
      <c r="E135">
        <v>0.52600000000000002</v>
      </c>
    </row>
    <row r="136" spans="1:5" x14ac:dyDescent="0.2">
      <c r="A136" t="s">
        <v>15</v>
      </c>
      <c r="B136">
        <v>3.94755035873448E-2</v>
      </c>
      <c r="C136">
        <v>-0.19268081608081999</v>
      </c>
      <c r="D136">
        <v>0.17799999999999999</v>
      </c>
      <c r="E136">
        <v>0.27600000000000002</v>
      </c>
    </row>
    <row r="137" spans="1:5" x14ac:dyDescent="0.2">
      <c r="A137" t="s">
        <v>14</v>
      </c>
      <c r="B137">
        <v>3.73066321399887E-2</v>
      </c>
      <c r="C137">
        <v>-0.18923916830964499</v>
      </c>
      <c r="D137">
        <v>4.1000000000000002E-2</v>
      </c>
      <c r="E137">
        <v>0.14699999999999999</v>
      </c>
    </row>
    <row r="138" spans="1:5" x14ac:dyDescent="0.2">
      <c r="A138" t="s">
        <v>13</v>
      </c>
      <c r="B138">
        <v>4.9817610372409997E-2</v>
      </c>
      <c r="C138">
        <v>-0.18702701090066401</v>
      </c>
      <c r="D138">
        <v>0.192</v>
      </c>
      <c r="E138">
        <v>0.216</v>
      </c>
    </row>
    <row r="139" spans="1:5" x14ac:dyDescent="0.2">
      <c r="A139" t="s">
        <v>12</v>
      </c>
      <c r="B139">
        <v>1.92893957769611E-2</v>
      </c>
      <c r="C139">
        <v>-0.18599269728899001</v>
      </c>
      <c r="D139">
        <v>5.5E-2</v>
      </c>
      <c r="E139">
        <v>0.19800000000000001</v>
      </c>
    </row>
    <row r="140" spans="1:5" x14ac:dyDescent="0.2">
      <c r="A140" t="s">
        <v>11</v>
      </c>
      <c r="B140">
        <v>4.1497974280859599E-2</v>
      </c>
      <c r="C140">
        <v>-0.184501847677258</v>
      </c>
      <c r="D140">
        <v>0.68500000000000005</v>
      </c>
      <c r="E140">
        <v>0.57799999999999996</v>
      </c>
    </row>
    <row r="141" spans="1:5" x14ac:dyDescent="0.2">
      <c r="A141" t="s">
        <v>10</v>
      </c>
      <c r="B141">
        <v>4.7223443451438002E-2</v>
      </c>
      <c r="C141">
        <v>-0.181703214324585</v>
      </c>
      <c r="D141">
        <v>0.16400000000000001</v>
      </c>
      <c r="E141">
        <v>0.216</v>
      </c>
    </row>
    <row r="142" spans="1:5" x14ac:dyDescent="0.2">
      <c r="A142" t="s">
        <v>9</v>
      </c>
      <c r="B142">
        <v>4.45702499180076E-2</v>
      </c>
      <c r="C142">
        <v>-0.177930880298764</v>
      </c>
      <c r="D142">
        <v>0.13700000000000001</v>
      </c>
      <c r="E142">
        <v>0.216</v>
      </c>
    </row>
    <row r="143" spans="1:5" x14ac:dyDescent="0.2">
      <c r="A143" t="s">
        <v>8</v>
      </c>
      <c r="B143">
        <v>4.2919387897202503E-2</v>
      </c>
      <c r="C143">
        <v>-0.17597265286768199</v>
      </c>
      <c r="D143">
        <v>0.123</v>
      </c>
      <c r="E143">
        <v>0.20699999999999999</v>
      </c>
    </row>
    <row r="144" spans="1:5" x14ac:dyDescent="0.2">
      <c r="A144" t="s">
        <v>7</v>
      </c>
      <c r="B144">
        <v>2.0552678373638299E-2</v>
      </c>
      <c r="C144">
        <v>-0.171378891559199</v>
      </c>
      <c r="D144">
        <v>4.1000000000000002E-2</v>
      </c>
      <c r="E144">
        <v>0.14699999999999999</v>
      </c>
    </row>
    <row r="145" spans="1:5" x14ac:dyDescent="0.2">
      <c r="A145" t="s">
        <v>6</v>
      </c>
      <c r="B145">
        <v>3.6544730683090297E-2</v>
      </c>
      <c r="C145">
        <v>-0.16978680564347201</v>
      </c>
      <c r="D145">
        <v>6.8000000000000005E-2</v>
      </c>
      <c r="E145">
        <v>0.16400000000000001</v>
      </c>
    </row>
    <row r="146" spans="1:5" x14ac:dyDescent="0.2">
      <c r="A146" t="s">
        <v>4</v>
      </c>
      <c r="B146">
        <v>4.6157021399447697E-2</v>
      </c>
      <c r="C146">
        <v>-0.15966258836976499</v>
      </c>
      <c r="D146">
        <v>6.8000000000000005E-2</v>
      </c>
      <c r="E146">
        <v>0.14699999999999999</v>
      </c>
    </row>
    <row r="147" spans="1:5" x14ac:dyDescent="0.2">
      <c r="A147" t="s">
        <v>5</v>
      </c>
      <c r="B147">
        <v>4.6157034833640503E-2</v>
      </c>
      <c r="C147">
        <v>-0.15966258836976499</v>
      </c>
      <c r="D147">
        <v>6.8000000000000005E-2</v>
      </c>
      <c r="E147">
        <v>0.155</v>
      </c>
    </row>
    <row r="148" spans="1:5" x14ac:dyDescent="0.2">
      <c r="A148" t="s">
        <v>3</v>
      </c>
      <c r="B148">
        <v>2.27415247724728E-2</v>
      </c>
      <c r="C148">
        <v>-0.158434704672967</v>
      </c>
      <c r="D148">
        <v>0.67100000000000004</v>
      </c>
      <c r="E148">
        <v>0.81</v>
      </c>
    </row>
    <row r="149" spans="1:5" x14ac:dyDescent="0.2">
      <c r="A149" t="s">
        <v>2</v>
      </c>
      <c r="B149">
        <v>3.6361528295082601E-2</v>
      </c>
      <c r="C149">
        <v>-0.152519864307883</v>
      </c>
      <c r="D149">
        <v>5.5E-2</v>
      </c>
      <c r="E149">
        <v>0.129</v>
      </c>
    </row>
    <row r="150" spans="1:5" x14ac:dyDescent="0.2">
      <c r="A150" t="s">
        <v>1</v>
      </c>
      <c r="B150">
        <v>3.3126497517092401E-2</v>
      </c>
      <c r="C150">
        <v>-0.15000524076663199</v>
      </c>
      <c r="D150">
        <v>4.1000000000000002E-2</v>
      </c>
      <c r="E150">
        <v>0.10299999999999999</v>
      </c>
    </row>
    <row r="151" spans="1:5" x14ac:dyDescent="0.2">
      <c r="A151" t="s">
        <v>0</v>
      </c>
      <c r="B151">
        <v>4.2318336032965899E-2</v>
      </c>
      <c r="C151">
        <v>-0.13919848581004901</v>
      </c>
      <c r="D151">
        <v>4.1000000000000002E-2</v>
      </c>
      <c r="E151">
        <v>0.129</v>
      </c>
    </row>
  </sheetData>
  <conditionalFormatting sqref="A1:A1048242">
    <cfRule type="duplicateValues" dxfId="2" priority="2"/>
  </conditionalFormatting>
  <conditionalFormatting sqref="A3:A1048242">
    <cfRule type="duplicateValues" dxfId="1" priority="3"/>
  </conditionalFormatting>
  <conditionalFormatting sqref="A156:A1039293 A6:A1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30T23:19:31Z</dcterms:created>
  <dcterms:modified xsi:type="dcterms:W3CDTF">2023-09-05T22:18:56Z</dcterms:modified>
</cp:coreProperties>
</file>